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rs\membranes\ghana062322\ms\"/>
    </mc:Choice>
  </mc:AlternateContent>
  <xr:revisionPtr revIDLastSave="0" documentId="13_ncr:1_{15935EB0-6C28-42E6-88FE-60923BACC8D8}" xr6:coauthVersionLast="47" xr6:coauthVersionMax="47" xr10:uidLastSave="{00000000-0000-0000-0000-000000000000}"/>
  <bookViews>
    <workbookView xWindow="1536" yWindow="612" windowWidth="17100" windowHeight="12348" xr2:uid="{00000000-000D-0000-FFFF-FFFF00000000}"/>
  </bookViews>
  <sheets>
    <sheet name="sheet" sheetId="1" r:id="rId1"/>
  </sheets>
  <calcPr calcId="124519"/>
</workbook>
</file>

<file path=xl/sharedStrings.xml><?xml version="1.0" encoding="utf-8"?>
<sst xmlns="http://schemas.openxmlformats.org/spreadsheetml/2006/main" count="153" uniqueCount="120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Angiotensinogen</t>
  </si>
  <si>
    <t>AG_x000D_</t>
  </si>
  <si>
    <t>MMP9</t>
  </si>
  <si>
    <t>MMP9_x000D_</t>
  </si>
  <si>
    <t>Clusterin</t>
  </si>
  <si>
    <t>CLU_x000D_</t>
  </si>
  <si>
    <t>Adiponectin</t>
  </si>
  <si>
    <t>ADIPOQ_x000D_</t>
  </si>
  <si>
    <t>empty_17</t>
  </si>
  <si>
    <t>NA_x000D_</t>
  </si>
  <si>
    <t>Fetuin</t>
  </si>
  <si>
    <t>AHSG_x000D_</t>
  </si>
  <si>
    <t>VEGF</t>
  </si>
  <si>
    <t>VEGF_x000D_</t>
  </si>
  <si>
    <t>Cyr61</t>
  </si>
  <si>
    <t>CCN1_x000D_</t>
  </si>
  <si>
    <t>Reference_2</t>
  </si>
  <si>
    <t>TWEAK</t>
  </si>
  <si>
    <t>TNFSF12_x000D_</t>
  </si>
  <si>
    <t>Annexin</t>
  </si>
  <si>
    <t>ANXA5_x000D_</t>
  </si>
  <si>
    <t>VCAM1</t>
  </si>
  <si>
    <t>VCAM1_x000D_</t>
  </si>
  <si>
    <t>ANPEP</t>
  </si>
  <si>
    <t>ANPEP_x000D_</t>
  </si>
  <si>
    <t>MCP1</t>
  </si>
  <si>
    <t>CCL2_x000D_</t>
  </si>
  <si>
    <t>empty_20</t>
  </si>
  <si>
    <t>Resistin</t>
  </si>
  <si>
    <t>RETN_x000D_</t>
  </si>
  <si>
    <t>EGFR</t>
  </si>
  <si>
    <t>EGFR_x000D_</t>
  </si>
  <si>
    <t>uPA</t>
  </si>
  <si>
    <t>PLAU_x000D_</t>
  </si>
  <si>
    <t>GROA</t>
  </si>
  <si>
    <t>CXCL1_x000D_</t>
  </si>
  <si>
    <t>IL6</t>
  </si>
  <si>
    <t>IL6_x000D_</t>
  </si>
  <si>
    <t>Reference_1</t>
  </si>
  <si>
    <t>RAGE</t>
  </si>
  <si>
    <t>AGER_x000D_</t>
  </si>
  <si>
    <t>IL1ra</t>
  </si>
  <si>
    <t>IL1RN_x000D_</t>
  </si>
  <si>
    <t>Neprilysin</t>
  </si>
  <si>
    <t>MME_x000D_</t>
  </si>
  <si>
    <t>Thrombospondin_1</t>
  </si>
  <si>
    <t>THBS1_x000D_</t>
  </si>
  <si>
    <t>empty_12</t>
  </si>
  <si>
    <t>empty_5</t>
  </si>
  <si>
    <t>Renin</t>
  </si>
  <si>
    <t>REN_x000D_</t>
  </si>
  <si>
    <t>empty_30</t>
  </si>
  <si>
    <t>EGF</t>
  </si>
  <si>
    <t>EGF_x000D_</t>
  </si>
  <si>
    <t>Reference_3</t>
  </si>
  <si>
    <t>B2_Microglobulin</t>
  </si>
  <si>
    <t>B2M_x000D_</t>
  </si>
  <si>
    <t>empty_29</t>
  </si>
  <si>
    <t>empty_15</t>
  </si>
  <si>
    <t>empty_23</t>
  </si>
  <si>
    <t>IL10</t>
  </si>
  <si>
    <t>IL10_x000D_</t>
  </si>
  <si>
    <t>empty_4</t>
  </si>
  <si>
    <t>TNFA</t>
  </si>
  <si>
    <t>TNFA_x000D_</t>
  </si>
  <si>
    <t>empty_24</t>
  </si>
  <si>
    <t>empty_6</t>
  </si>
  <si>
    <t>TIM1</t>
  </si>
  <si>
    <t>HAVCR1_x000D_</t>
  </si>
  <si>
    <t>TFF3</t>
  </si>
  <si>
    <t>TFF3_x000D_</t>
  </si>
  <si>
    <t>Serpin</t>
  </si>
  <si>
    <t>SERPINA3_x000D_</t>
  </si>
  <si>
    <t>empty_8</t>
  </si>
  <si>
    <t>empty_2</t>
  </si>
  <si>
    <t>FABP1</t>
  </si>
  <si>
    <t>FABP1_x000D_</t>
  </si>
  <si>
    <t>empty_25</t>
  </si>
  <si>
    <t>empty_1</t>
  </si>
  <si>
    <t>empty_18</t>
  </si>
  <si>
    <t>PBS_NegControl</t>
  </si>
  <si>
    <t>PSA</t>
  </si>
  <si>
    <t>KLK3_x000D_</t>
  </si>
  <si>
    <t>Cystatin</t>
  </si>
  <si>
    <t>CST3_x000D_</t>
  </si>
  <si>
    <t>empty_16</t>
  </si>
  <si>
    <t>empty_27</t>
  </si>
  <si>
    <t>empty_21</t>
  </si>
  <si>
    <t>empty_22</t>
  </si>
  <si>
    <t>RBP4</t>
  </si>
  <si>
    <t>RBP4_x000D_</t>
  </si>
  <si>
    <t>DPPIV</t>
  </si>
  <si>
    <t>DPP4_x000D_</t>
  </si>
  <si>
    <t>empty_11</t>
  </si>
  <si>
    <t>empty_28</t>
  </si>
  <si>
    <t>CXCL16</t>
  </si>
  <si>
    <t>CXCL16_x000D_</t>
  </si>
  <si>
    <t>empty_3</t>
  </si>
  <si>
    <t>empty_19</t>
  </si>
  <si>
    <t>empty_9</t>
  </si>
  <si>
    <t>empty_13</t>
  </si>
  <si>
    <t>empty_7</t>
  </si>
  <si>
    <t>Lipocalin2</t>
  </si>
  <si>
    <t>LCN2_x000D_</t>
  </si>
  <si>
    <t>TNF</t>
  </si>
  <si>
    <t>TNFRSF1A_x000D_</t>
  </si>
  <si>
    <t>empty_10</t>
  </si>
  <si>
    <t>empty_26</t>
  </si>
  <si>
    <t>empty_14</t>
  </si>
  <si>
    <t>SCF</t>
  </si>
  <si>
    <t>SKP1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"/>
  <sheetViews>
    <sheetView tabSelected="1" workbookViewId="0"/>
  </sheetViews>
  <sheetFormatPr defaultRowHeight="14.4" x14ac:dyDescent="0.3"/>
  <cols>
    <col min="1" max="2" width="8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7.5023044257804996E-59</v>
      </c>
      <c r="C2" s="1">
        <v>1.50874687025742E-2</v>
      </c>
      <c r="D2" s="1">
        <v>10656.062267024599</v>
      </c>
      <c r="E2" s="1">
        <v>1462.1670659865899</v>
      </c>
      <c r="F2" s="1">
        <v>7.2878554817089096</v>
      </c>
      <c r="G2" s="1">
        <v>6.9283591614674097E-6</v>
      </c>
      <c r="H2" s="1">
        <v>4.9884185962565297E-4</v>
      </c>
      <c r="I2" s="1" t="s">
        <v>10</v>
      </c>
    </row>
    <row r="3" spans="1:9" x14ac:dyDescent="0.3">
      <c r="A3" s="1" t="s">
        <v>11</v>
      </c>
      <c r="B3" s="1">
        <v>5.5429102905395203E-53</v>
      </c>
      <c r="C3" s="1">
        <v>5.56658823349319E-74</v>
      </c>
      <c r="D3" s="1">
        <v>6853.56261818239</v>
      </c>
      <c r="E3" s="1">
        <v>28113.344034231501</v>
      </c>
      <c r="F3" s="1">
        <v>0.24378325857775299</v>
      </c>
      <c r="G3" s="1">
        <v>2.3740530861878399E-5</v>
      </c>
      <c r="H3" s="1">
        <v>8.5465911102762103E-4</v>
      </c>
      <c r="I3" s="1" t="s">
        <v>12</v>
      </c>
    </row>
    <row r="4" spans="1:9" x14ac:dyDescent="0.3">
      <c r="A4" s="1" t="s">
        <v>13</v>
      </c>
      <c r="B4" s="1">
        <v>1.02457519134471E-46</v>
      </c>
      <c r="C4" s="1">
        <v>2.02438980258787E-3</v>
      </c>
      <c r="D4" s="1">
        <v>4945.8005090830802</v>
      </c>
      <c r="E4" s="1">
        <v>1620.2852246566599</v>
      </c>
      <c r="F4" s="1">
        <v>3.0524258530661399</v>
      </c>
      <c r="G4" s="1">
        <v>7.7849985269023804E-5</v>
      </c>
      <c r="H4" s="1">
        <v>1.7790897417823599E-3</v>
      </c>
      <c r="I4" s="1" t="s">
        <v>14</v>
      </c>
    </row>
    <row r="5" spans="1:9" x14ac:dyDescent="0.3">
      <c r="A5" s="1" t="s">
        <v>15</v>
      </c>
      <c r="B5" s="1">
        <v>5.2617021565338696E-62</v>
      </c>
      <c r="C5" s="1">
        <v>2.6956470593915401E-83</v>
      </c>
      <c r="D5" s="1">
        <v>13020.288721192999</v>
      </c>
      <c r="E5" s="1">
        <v>48978.137933955302</v>
      </c>
      <c r="F5" s="1">
        <v>0.26583878584257797</v>
      </c>
      <c r="G5" s="1">
        <v>9.8838318987908995E-5</v>
      </c>
      <c r="H5" s="1">
        <v>1.7790897417823599E-3</v>
      </c>
      <c r="I5" s="1" t="s">
        <v>16</v>
      </c>
    </row>
    <row r="6" spans="1:9" x14ac:dyDescent="0.3">
      <c r="A6" s="1" t="s">
        <v>17</v>
      </c>
      <c r="B6" s="1">
        <v>0.99521062057599996</v>
      </c>
      <c r="C6" s="1">
        <v>0.55209482332067095</v>
      </c>
      <c r="D6" s="1">
        <v>312.82467480543897</v>
      </c>
      <c r="E6" s="1">
        <v>993.72197997272394</v>
      </c>
      <c r="F6" s="1">
        <v>0.31480100179934101</v>
      </c>
      <c r="G6" s="1">
        <v>1.8728097027656399E-4</v>
      </c>
      <c r="H6" s="1">
        <v>2.6968459719825199E-3</v>
      </c>
      <c r="I6" s="1" t="s">
        <v>18</v>
      </c>
    </row>
    <row r="7" spans="1:9" x14ac:dyDescent="0.3">
      <c r="A7" s="1" t="s">
        <v>19</v>
      </c>
      <c r="B7" s="1">
        <v>6.1693233475546896E-81</v>
      </c>
      <c r="C7" s="1">
        <v>1.4293121261525399E-70</v>
      </c>
      <c r="D7" s="1">
        <v>56262.378363409996</v>
      </c>
      <c r="E7" s="1">
        <v>23431.865424435098</v>
      </c>
      <c r="F7" s="1">
        <v>2.4011053897885</v>
      </c>
      <c r="G7" s="1">
        <v>2.8390237259837999E-4</v>
      </c>
      <c r="H7" s="1">
        <v>3.40682847118056E-3</v>
      </c>
      <c r="I7" s="1" t="s">
        <v>20</v>
      </c>
    </row>
    <row r="8" spans="1:9" x14ac:dyDescent="0.3">
      <c r="A8" s="1" t="s">
        <v>21</v>
      </c>
      <c r="B8" s="1">
        <v>4.2417275864418002E-56</v>
      </c>
      <c r="C8" s="1">
        <v>5.3415203571567803E-64</v>
      </c>
      <c r="D8" s="1">
        <v>8554.9145243813691</v>
      </c>
      <c r="E8" s="1">
        <v>17164.990795589802</v>
      </c>
      <c r="F8" s="1">
        <v>0.49839319031731499</v>
      </c>
      <c r="G8" s="1">
        <v>8.00335863391948E-4</v>
      </c>
      <c r="H8" s="1">
        <v>8.2320260234600307E-3</v>
      </c>
      <c r="I8" s="1" t="s">
        <v>22</v>
      </c>
    </row>
    <row r="9" spans="1:9" x14ac:dyDescent="0.3">
      <c r="A9" s="1" t="s">
        <v>23</v>
      </c>
      <c r="B9" s="1">
        <v>1.93015548441062E-2</v>
      </c>
      <c r="C9" s="1">
        <v>1.0607672861795201E-14</v>
      </c>
      <c r="D9" s="1">
        <v>1340.87113692509</v>
      </c>
      <c r="E9" s="1">
        <v>2978.4156713080602</v>
      </c>
      <c r="F9" s="1">
        <v>0.450196105883435</v>
      </c>
      <c r="G9" s="1">
        <v>9.8822113665101804E-4</v>
      </c>
      <c r="H9" s="1">
        <v>8.8939902298591708E-3</v>
      </c>
      <c r="I9" s="1" t="s">
        <v>24</v>
      </c>
    </row>
    <row r="10" spans="1:9" x14ac:dyDescent="0.3">
      <c r="A10" s="1" t="s">
        <v>25</v>
      </c>
      <c r="B10" s="1">
        <v>1.12477698061308E-64</v>
      </c>
      <c r="C10" s="1">
        <v>9.2401024504206494E-73</v>
      </c>
      <c r="D10" s="1">
        <v>15230.335545916199</v>
      </c>
      <c r="E10" s="1">
        <v>26346.752903410699</v>
      </c>
      <c r="F10" s="1">
        <v>0.57807258457055</v>
      </c>
      <c r="G10" s="1">
        <v>1.8176566807927401E-3</v>
      </c>
      <c r="H10" s="1">
        <v>1.4541253446342E-2</v>
      </c>
      <c r="I10" s="1" t="s">
        <v>18</v>
      </c>
    </row>
    <row r="11" spans="1:9" x14ac:dyDescent="0.3">
      <c r="A11" s="1" t="s">
        <v>26</v>
      </c>
      <c r="B11" s="1">
        <v>2.78415234073557E-14</v>
      </c>
      <c r="C11" s="1">
        <v>0.84761267029061305</v>
      </c>
      <c r="D11" s="1">
        <v>1804.8673498928799</v>
      </c>
      <c r="E11" s="1">
        <v>765.31268074201</v>
      </c>
      <c r="F11" s="1">
        <v>2.3583397940603401</v>
      </c>
      <c r="G11" s="1">
        <v>2.4239508766820102E-3</v>
      </c>
      <c r="H11" s="1">
        <v>1.6954215857088301E-2</v>
      </c>
      <c r="I11" s="1" t="s">
        <v>27</v>
      </c>
    </row>
    <row r="12" spans="1:9" x14ac:dyDescent="0.3">
      <c r="A12" s="1" t="s">
        <v>28</v>
      </c>
      <c r="B12" s="1">
        <v>9.4970837893081492E-10</v>
      </c>
      <c r="C12" s="1">
        <v>7.0609534501083306E-17</v>
      </c>
      <c r="D12" s="1">
        <v>1726.3836899507701</v>
      </c>
      <c r="E12" s="1">
        <v>3018.6467519533599</v>
      </c>
      <c r="F12" s="1">
        <v>0.57190649711948804</v>
      </c>
      <c r="G12" s="1">
        <v>2.6023162079028199E-3</v>
      </c>
      <c r="H12" s="1">
        <v>1.6954215857088301E-2</v>
      </c>
      <c r="I12" s="1" t="s">
        <v>29</v>
      </c>
    </row>
    <row r="13" spans="1:9" x14ac:dyDescent="0.3">
      <c r="A13" s="1" t="s">
        <v>30</v>
      </c>
      <c r="B13" s="1">
        <v>1.98365098121845E-86</v>
      </c>
      <c r="C13" s="1">
        <v>1.8222838161872301E-83</v>
      </c>
      <c r="D13" s="1">
        <v>86009.901847652494</v>
      </c>
      <c r="E13" s="1">
        <v>47891.776116517904</v>
      </c>
      <c r="F13" s="1">
        <v>1.79592215662237</v>
      </c>
      <c r="G13" s="1">
        <v>2.8257026428480502E-3</v>
      </c>
      <c r="H13" s="1">
        <v>1.6954215857088301E-2</v>
      </c>
      <c r="I13" s="1" t="s">
        <v>31</v>
      </c>
    </row>
    <row r="14" spans="1:9" x14ac:dyDescent="0.3">
      <c r="A14" s="1" t="s">
        <v>32</v>
      </c>
      <c r="B14" s="1">
        <v>5.9425747008117999E-61</v>
      </c>
      <c r="C14" s="1">
        <v>1.07420694811628E-67</v>
      </c>
      <c r="D14" s="1">
        <v>12286.0715114633</v>
      </c>
      <c r="E14" s="1">
        <v>20406.6389014776</v>
      </c>
      <c r="F14" s="1">
        <v>0.60206247441236704</v>
      </c>
      <c r="G14" s="1">
        <v>3.76107539957578E-3</v>
      </c>
      <c r="H14" s="1">
        <v>1.92317753610101E-2</v>
      </c>
      <c r="I14" s="1" t="s">
        <v>33</v>
      </c>
    </row>
    <row r="15" spans="1:9" x14ac:dyDescent="0.3">
      <c r="A15" s="1" t="s">
        <v>34</v>
      </c>
      <c r="B15" s="1">
        <v>1.3095267104324901E-25</v>
      </c>
      <c r="C15" s="1">
        <v>5.2259545181113202E-23</v>
      </c>
      <c r="D15" s="1">
        <v>2161.5339838694899</v>
      </c>
      <c r="E15" s="1">
        <v>4193.37154466424</v>
      </c>
      <c r="F15" s="1">
        <v>0.51546445642764205</v>
      </c>
      <c r="G15" s="1">
        <v>3.8698785921198599E-3</v>
      </c>
      <c r="H15" s="1">
        <v>1.92317753610101E-2</v>
      </c>
      <c r="I15" s="1" t="s">
        <v>35</v>
      </c>
    </row>
    <row r="16" spans="1:9" x14ac:dyDescent="0.3">
      <c r="A16" s="1" t="s">
        <v>36</v>
      </c>
      <c r="B16" s="1">
        <v>0.99761189680267104</v>
      </c>
      <c r="C16" s="1">
        <v>0.995372865137098</v>
      </c>
      <c r="D16" s="1">
        <v>272.35841630263599</v>
      </c>
      <c r="E16" s="1">
        <v>465.00166326903201</v>
      </c>
      <c r="F16" s="1">
        <v>0.585714929249748</v>
      </c>
      <c r="G16" s="1">
        <v>4.0066198668771104E-3</v>
      </c>
      <c r="H16" s="1">
        <v>1.92317753610101E-2</v>
      </c>
      <c r="I16" s="1" t="s">
        <v>18</v>
      </c>
    </row>
    <row r="17" spans="1:9" x14ac:dyDescent="0.3">
      <c r="A17" s="1" t="s">
        <v>37</v>
      </c>
      <c r="B17" s="1">
        <v>2.09709384604146E-68</v>
      </c>
      <c r="C17" s="1">
        <v>3.2552138466404E-59</v>
      </c>
      <c r="D17" s="1">
        <v>21339.429172005999</v>
      </c>
      <c r="E17" s="1">
        <v>14065.476369730201</v>
      </c>
      <c r="F17" s="1">
        <v>1.51714940973701</v>
      </c>
      <c r="G17" s="1">
        <v>8.3425027963057799E-3</v>
      </c>
      <c r="H17" s="1">
        <v>3.7541262583375999E-2</v>
      </c>
      <c r="I17" s="1" t="s">
        <v>38</v>
      </c>
    </row>
    <row r="18" spans="1:9" x14ac:dyDescent="0.3">
      <c r="A18" s="1" t="s">
        <v>39</v>
      </c>
      <c r="B18" s="1">
        <v>1.1832891067207E-38</v>
      </c>
      <c r="C18" s="1">
        <v>3.8741018447299699E-32</v>
      </c>
      <c r="D18" s="1">
        <v>3203.3122485561498</v>
      </c>
      <c r="E18" s="1">
        <v>5782.16348074295</v>
      </c>
      <c r="F18" s="1">
        <v>0.55399890702235099</v>
      </c>
      <c r="G18" s="1">
        <v>9.8825695225868808E-3</v>
      </c>
      <c r="H18" s="1">
        <v>4.1855588566250303E-2</v>
      </c>
      <c r="I18" s="1" t="s">
        <v>40</v>
      </c>
    </row>
    <row r="19" spans="1:9" x14ac:dyDescent="0.3">
      <c r="A19" s="1" t="s">
        <v>41</v>
      </c>
      <c r="B19" s="1">
        <v>3.2372346867451299E-75</v>
      </c>
      <c r="C19" s="1">
        <v>7.5083972854212496E-85</v>
      </c>
      <c r="D19" s="1">
        <v>33518.572346829998</v>
      </c>
      <c r="E19" s="1">
        <v>52256.559892201403</v>
      </c>
      <c r="F19" s="1">
        <v>0.64142324745399504</v>
      </c>
      <c r="G19" s="1">
        <v>1.1484083375000899E-2</v>
      </c>
      <c r="H19" s="1">
        <v>4.5936333500003403E-2</v>
      </c>
      <c r="I19" s="1" t="s">
        <v>42</v>
      </c>
    </row>
    <row r="20" spans="1:9" x14ac:dyDescent="0.3">
      <c r="A20" s="1" t="s">
        <v>43</v>
      </c>
      <c r="B20" s="1">
        <v>0.44871292133345902</v>
      </c>
      <c r="C20" s="1">
        <v>0.99231802918243694</v>
      </c>
      <c r="D20" s="1">
        <v>920.33950016192705</v>
      </c>
      <c r="E20" s="1">
        <v>497.96810163226502</v>
      </c>
      <c r="F20" s="1">
        <v>1.8481896674610101</v>
      </c>
      <c r="G20" s="1">
        <v>1.38524888205592E-2</v>
      </c>
      <c r="H20" s="1">
        <v>4.8535204562151303E-2</v>
      </c>
      <c r="I20" s="1" t="s">
        <v>44</v>
      </c>
    </row>
    <row r="21" spans="1:9" x14ac:dyDescent="0.3">
      <c r="A21" s="1" t="s">
        <v>45</v>
      </c>
      <c r="B21" s="1">
        <v>4.0588385919003503E-8</v>
      </c>
      <c r="C21" s="1">
        <v>4.6450077938082802E-12</v>
      </c>
      <c r="D21" s="1">
        <v>1579.3726457074699</v>
      </c>
      <c r="E21" s="1">
        <v>2490.9161987442699</v>
      </c>
      <c r="F21" s="1">
        <v>0.634052902503774</v>
      </c>
      <c r="G21" s="1">
        <v>1.38972090902967E-2</v>
      </c>
      <c r="H21" s="1">
        <v>4.8535204562151303E-2</v>
      </c>
      <c r="I21" s="1" t="s">
        <v>46</v>
      </c>
    </row>
    <row r="22" spans="1:9" x14ac:dyDescent="0.3">
      <c r="A22" s="1" t="s">
        <v>47</v>
      </c>
      <c r="B22" s="1">
        <v>5.5707703703904597E-68</v>
      </c>
      <c r="C22" s="1">
        <v>1.9646803938168701E-73</v>
      </c>
      <c r="D22" s="1">
        <v>19272.516736092901</v>
      </c>
      <c r="E22" s="1">
        <v>27058.4964640935</v>
      </c>
      <c r="F22" s="1">
        <v>0.71225379287675505</v>
      </c>
      <c r="G22" s="1">
        <v>1.41561013306275E-2</v>
      </c>
      <c r="H22" s="1">
        <v>4.8535204562151303E-2</v>
      </c>
      <c r="I22" s="1" t="s">
        <v>18</v>
      </c>
    </row>
    <row r="23" spans="1:9" x14ac:dyDescent="0.3">
      <c r="A23" s="1" t="s">
        <v>48</v>
      </c>
      <c r="B23" s="1">
        <v>6.8335394616431802E-56</v>
      </c>
      <c r="C23" s="1">
        <v>7.7261139165043699E-55</v>
      </c>
      <c r="D23" s="1">
        <v>8491.1501445490994</v>
      </c>
      <c r="E23" s="1">
        <v>11662.4094159876</v>
      </c>
      <c r="F23" s="1">
        <v>0.72807855063884497</v>
      </c>
      <c r="G23" s="1">
        <v>1.99027476981836E-2</v>
      </c>
      <c r="H23" s="1">
        <v>6.5136265194055395E-2</v>
      </c>
      <c r="I23" s="1" t="s">
        <v>49</v>
      </c>
    </row>
    <row r="24" spans="1:9" x14ac:dyDescent="0.3">
      <c r="A24" s="1" t="s">
        <v>50</v>
      </c>
      <c r="B24" s="1">
        <v>2.3958188280625799E-15</v>
      </c>
      <c r="C24" s="1">
        <v>2.7174498275960302E-2</v>
      </c>
      <c r="D24" s="1">
        <v>2043.2433030325401</v>
      </c>
      <c r="E24" s="1">
        <v>1466.25359855338</v>
      </c>
      <c r="F24" s="1">
        <v>1.3935128991658901</v>
      </c>
      <c r="G24" s="1">
        <v>2.3658523390925699E-2</v>
      </c>
      <c r="H24" s="1">
        <v>7.4061464528115295E-2</v>
      </c>
      <c r="I24" s="1" t="s">
        <v>51</v>
      </c>
    </row>
    <row r="25" spans="1:9" x14ac:dyDescent="0.3">
      <c r="A25" s="1" t="s">
        <v>52</v>
      </c>
      <c r="B25" s="1">
        <v>2.0090050331227501E-50</v>
      </c>
      <c r="C25" s="1">
        <v>6.7482892217530393E-24</v>
      </c>
      <c r="D25" s="1">
        <v>5500.0680323464503</v>
      </c>
      <c r="E25" s="1">
        <v>3879.4707748603</v>
      </c>
      <c r="F25" s="1">
        <v>1.4177366840827701</v>
      </c>
      <c r="G25" s="1">
        <v>2.6614952029891299E-2</v>
      </c>
      <c r="H25" s="1">
        <v>7.9844856089673899E-2</v>
      </c>
      <c r="I25" s="1" t="s">
        <v>53</v>
      </c>
    </row>
    <row r="26" spans="1:9" x14ac:dyDescent="0.3">
      <c r="A26" s="1" t="s">
        <v>54</v>
      </c>
      <c r="B26" s="1">
        <v>0.99800972692072598</v>
      </c>
      <c r="C26" s="1">
        <v>0.99417581606429095</v>
      </c>
      <c r="D26" s="1">
        <v>269.20271303627402</v>
      </c>
      <c r="E26" s="1">
        <v>447.55062764460803</v>
      </c>
      <c r="F26" s="1">
        <v>0.60150225786308797</v>
      </c>
      <c r="G26" s="1">
        <v>4.3028612376127803E-2</v>
      </c>
      <c r="H26" s="1">
        <v>0.123922403643248</v>
      </c>
      <c r="I26" s="1" t="s">
        <v>55</v>
      </c>
    </row>
    <row r="27" spans="1:9" x14ac:dyDescent="0.3">
      <c r="A27" s="1" t="s">
        <v>56</v>
      </c>
      <c r="B27" s="1">
        <v>0.95580313494761604</v>
      </c>
      <c r="C27" s="1">
        <v>0.99918826683364104</v>
      </c>
      <c r="D27" s="1">
        <v>490.39252245100403</v>
      </c>
      <c r="E27" s="1">
        <v>286.64371456584502</v>
      </c>
      <c r="F27" s="1">
        <v>1.7108085666338799</v>
      </c>
      <c r="G27" s="1">
        <v>4.4761435456076297E-2</v>
      </c>
      <c r="H27" s="1">
        <v>0.123954744339903</v>
      </c>
      <c r="I27" s="1" t="s">
        <v>18</v>
      </c>
    </row>
    <row r="28" spans="1:9" x14ac:dyDescent="0.3">
      <c r="A28" s="1" t="s">
        <v>57</v>
      </c>
      <c r="B28" s="1">
        <v>0.99792997821957696</v>
      </c>
      <c r="C28" s="1">
        <v>0.99919886068837804</v>
      </c>
      <c r="D28" s="1">
        <v>257.07174390670298</v>
      </c>
      <c r="E28" s="1">
        <v>329.88351784847299</v>
      </c>
      <c r="F28" s="1">
        <v>0.77928035199619905</v>
      </c>
      <c r="G28" s="1">
        <v>4.6922058315654602E-2</v>
      </c>
      <c r="H28" s="1">
        <v>0.12512548884174601</v>
      </c>
      <c r="I28" s="1" t="s">
        <v>18</v>
      </c>
    </row>
    <row r="29" spans="1:9" x14ac:dyDescent="0.3">
      <c r="A29" s="1" t="s">
        <v>58</v>
      </c>
      <c r="B29" s="1">
        <v>0.98462782426839801</v>
      </c>
      <c r="C29" s="1">
        <v>0.92663861161140904</v>
      </c>
      <c r="D29" s="1">
        <v>414.99835980454998</v>
      </c>
      <c r="E29" s="1">
        <v>688.08112550775797</v>
      </c>
      <c r="F29" s="1">
        <v>0.60312417303745902</v>
      </c>
      <c r="G29" s="1">
        <v>6.7606291897183896E-2</v>
      </c>
      <c r="H29" s="1">
        <v>0.170231479630957</v>
      </c>
      <c r="I29" s="1" t="s">
        <v>59</v>
      </c>
    </row>
    <row r="30" spans="1:9" x14ac:dyDescent="0.3">
      <c r="A30" s="1" t="s">
        <v>60</v>
      </c>
      <c r="B30" s="1">
        <v>0.99146538029451903</v>
      </c>
      <c r="C30" s="1">
        <v>0.99975595674691797</v>
      </c>
      <c r="D30" s="1">
        <v>353.86802895458197</v>
      </c>
      <c r="E30" s="1">
        <v>271.53089477624002</v>
      </c>
      <c r="F30" s="1">
        <v>1.30323302343254</v>
      </c>
      <c r="G30" s="1">
        <v>6.8565457073579805E-2</v>
      </c>
      <c r="H30" s="1">
        <v>0.170231479630957</v>
      </c>
      <c r="I30" s="1" t="s">
        <v>18</v>
      </c>
    </row>
    <row r="31" spans="1:9" x14ac:dyDescent="0.3">
      <c r="A31" s="1" t="s">
        <v>61</v>
      </c>
      <c r="B31" s="1">
        <v>1.0757965578552199E-81</v>
      </c>
      <c r="C31" s="1">
        <v>3.4867021253524099E-90</v>
      </c>
      <c r="D31" s="1">
        <v>53706.840952459803</v>
      </c>
      <c r="E31" s="1">
        <v>68940.998358046694</v>
      </c>
      <c r="F31" s="1">
        <v>0.77902615615648696</v>
      </c>
      <c r="G31" s="1">
        <v>7.2072143070631797E-2</v>
      </c>
      <c r="H31" s="1">
        <v>0.172973143369516</v>
      </c>
      <c r="I31" s="1" t="s">
        <v>62</v>
      </c>
    </row>
    <row r="32" spans="1:9" x14ac:dyDescent="0.3">
      <c r="A32" s="1" t="s">
        <v>63</v>
      </c>
      <c r="B32" s="1">
        <v>9.0921112125801302E-72</v>
      </c>
      <c r="C32" s="1">
        <v>2.89451851376162E-69</v>
      </c>
      <c r="D32" s="1">
        <v>27404.100641561901</v>
      </c>
      <c r="E32" s="1">
        <v>22026.236000936398</v>
      </c>
      <c r="F32" s="1">
        <v>1.2441572241574499</v>
      </c>
      <c r="G32" s="1">
        <v>8.0520973750127595E-2</v>
      </c>
      <c r="H32" s="1">
        <v>0.18701645516158699</v>
      </c>
      <c r="I32" s="1" t="s">
        <v>18</v>
      </c>
    </row>
    <row r="33" spans="1:9" x14ac:dyDescent="0.3">
      <c r="A33" s="1" t="s">
        <v>64</v>
      </c>
      <c r="B33" s="1">
        <v>1.8519528652396899E-76</v>
      </c>
      <c r="C33" s="1">
        <v>2.6941560085478002E-83</v>
      </c>
      <c r="D33" s="1">
        <v>37955.437482244197</v>
      </c>
      <c r="E33" s="1">
        <v>48419.5999935363</v>
      </c>
      <c r="F33" s="1">
        <v>0.78388581250797296</v>
      </c>
      <c r="G33" s="1">
        <v>8.7968887795428594E-2</v>
      </c>
      <c r="H33" s="1">
        <v>0.19792999753971399</v>
      </c>
      <c r="I33" s="1" t="s">
        <v>65</v>
      </c>
    </row>
    <row r="34" spans="1:9" x14ac:dyDescent="0.3">
      <c r="A34" s="1" t="s">
        <v>66</v>
      </c>
      <c r="B34" s="1">
        <v>0.97496160976302204</v>
      </c>
      <c r="C34" s="1">
        <v>0.99957117649146099</v>
      </c>
      <c r="D34" s="1">
        <v>409.382077944424</v>
      </c>
      <c r="E34" s="1">
        <v>294.42773043843403</v>
      </c>
      <c r="F34" s="1">
        <v>1.39043315429158</v>
      </c>
      <c r="G34" s="1">
        <v>9.5660623291916297E-2</v>
      </c>
      <c r="H34" s="1">
        <v>0.20871408718236301</v>
      </c>
      <c r="I34" s="1" t="s">
        <v>18</v>
      </c>
    </row>
    <row r="35" spans="1:9" x14ac:dyDescent="0.3">
      <c r="A35" s="1" t="s">
        <v>67</v>
      </c>
      <c r="B35" s="1">
        <v>0.99214723690439999</v>
      </c>
      <c r="C35" s="1">
        <v>0.99953793882130604</v>
      </c>
      <c r="D35" s="1">
        <v>361.38687859677202</v>
      </c>
      <c r="E35" s="1">
        <v>287.086557898764</v>
      </c>
      <c r="F35" s="1">
        <v>1.2588080794929</v>
      </c>
      <c r="G35" s="1">
        <v>0.114707552244769</v>
      </c>
      <c r="H35" s="1">
        <v>0.242910110635981</v>
      </c>
      <c r="I35" s="1" t="s">
        <v>18</v>
      </c>
    </row>
    <row r="36" spans="1:9" x14ac:dyDescent="0.3">
      <c r="A36" s="1" t="s">
        <v>68</v>
      </c>
      <c r="B36" s="1">
        <v>0.990567496087154</v>
      </c>
      <c r="C36" s="1">
        <v>0.99973986516990898</v>
      </c>
      <c r="D36" s="1">
        <v>347.27859589379699</v>
      </c>
      <c r="E36" s="1">
        <v>264.05417655651399</v>
      </c>
      <c r="F36" s="1">
        <v>1.3151793333572701</v>
      </c>
      <c r="G36" s="1">
        <v>0.119397697731455</v>
      </c>
      <c r="H36" s="1">
        <v>0.245618121047565</v>
      </c>
      <c r="I36" s="1" t="s">
        <v>18</v>
      </c>
    </row>
    <row r="37" spans="1:9" x14ac:dyDescent="0.3">
      <c r="A37" s="1" t="s">
        <v>69</v>
      </c>
      <c r="B37" s="1">
        <v>0.99392078066567202</v>
      </c>
      <c r="C37" s="1">
        <v>0.99468954091322703</v>
      </c>
      <c r="D37" s="1">
        <v>333.47567737505301</v>
      </c>
      <c r="E37" s="1">
        <v>449.819366881306</v>
      </c>
      <c r="F37" s="1">
        <v>0.74135464572615295</v>
      </c>
      <c r="G37" s="1">
        <v>0.14076368810346701</v>
      </c>
      <c r="H37" s="1">
        <v>0.28005430671234999</v>
      </c>
      <c r="I37" s="1" t="s">
        <v>70</v>
      </c>
    </row>
    <row r="38" spans="1:9" x14ac:dyDescent="0.3">
      <c r="A38" s="1" t="s">
        <v>71</v>
      </c>
      <c r="B38" s="1">
        <v>0.99303581660541596</v>
      </c>
      <c r="C38" s="1">
        <v>0.99966716911226905</v>
      </c>
      <c r="D38" s="1">
        <v>336.39448840746002</v>
      </c>
      <c r="E38" s="1">
        <v>277.86042107799301</v>
      </c>
      <c r="F38" s="1">
        <v>1.2106599677002501</v>
      </c>
      <c r="G38" s="1">
        <v>0.145403630517321</v>
      </c>
      <c r="H38" s="1">
        <v>0.28005430671234999</v>
      </c>
      <c r="I38" s="1" t="s">
        <v>18</v>
      </c>
    </row>
    <row r="39" spans="1:9" x14ac:dyDescent="0.3">
      <c r="A39" s="1" t="s">
        <v>72</v>
      </c>
      <c r="B39" s="1">
        <v>1.49154361018913E-2</v>
      </c>
      <c r="C39" s="1">
        <v>0.634236764451517</v>
      </c>
      <c r="D39" s="1">
        <v>1397.9419403004499</v>
      </c>
      <c r="E39" s="1">
        <v>747.37691924386104</v>
      </c>
      <c r="F39" s="1">
        <v>1.8704644260553001</v>
      </c>
      <c r="G39" s="1">
        <v>0.14780643965373999</v>
      </c>
      <c r="H39" s="1">
        <v>0.28005430671234999</v>
      </c>
      <c r="I39" s="1" t="s">
        <v>73</v>
      </c>
    </row>
    <row r="40" spans="1:9" x14ac:dyDescent="0.3">
      <c r="A40" s="1" t="s">
        <v>74</v>
      </c>
      <c r="B40" s="1">
        <v>0.97378291279141704</v>
      </c>
      <c r="C40" s="1">
        <v>0.99960702269909296</v>
      </c>
      <c r="D40" s="1">
        <v>399.91728672628898</v>
      </c>
      <c r="E40" s="1">
        <v>290.43965445734199</v>
      </c>
      <c r="F40" s="1">
        <v>1.3769376205652599</v>
      </c>
      <c r="G40" s="1">
        <v>0.17801553275130799</v>
      </c>
      <c r="H40" s="1">
        <v>0.32774569383804503</v>
      </c>
      <c r="I40" s="1" t="s">
        <v>18</v>
      </c>
    </row>
    <row r="41" spans="1:9" x14ac:dyDescent="0.3">
      <c r="A41" s="1" t="s">
        <v>75</v>
      </c>
      <c r="B41" s="1">
        <v>0.99166655420810801</v>
      </c>
      <c r="C41" s="1">
        <v>0.99949679107103995</v>
      </c>
      <c r="D41" s="1">
        <v>353.21323855873197</v>
      </c>
      <c r="E41" s="1">
        <v>301.58347718469099</v>
      </c>
      <c r="F41" s="1">
        <v>1.17119559020942</v>
      </c>
      <c r="G41" s="1">
        <v>0.18494084825769599</v>
      </c>
      <c r="H41" s="1">
        <v>0.32774569383804503</v>
      </c>
      <c r="I41" s="1" t="s">
        <v>18</v>
      </c>
    </row>
    <row r="42" spans="1:9" x14ac:dyDescent="0.3">
      <c r="A42" s="1" t="s">
        <v>76</v>
      </c>
      <c r="B42" s="1">
        <v>2.7066495769632101E-29</v>
      </c>
      <c r="C42" s="1">
        <v>1.3375114469547701E-16</v>
      </c>
      <c r="D42" s="1">
        <v>2567.7800897883999</v>
      </c>
      <c r="E42" s="1">
        <v>2980.3324308117099</v>
      </c>
      <c r="F42" s="1">
        <v>0.86157505895711595</v>
      </c>
      <c r="G42" s="1">
        <v>0.186632964546664</v>
      </c>
      <c r="H42" s="1">
        <v>0.32774569383804503</v>
      </c>
      <c r="I42" s="1" t="s">
        <v>77</v>
      </c>
    </row>
    <row r="43" spans="1:9" x14ac:dyDescent="0.3">
      <c r="A43" s="1" t="s">
        <v>78</v>
      </c>
      <c r="B43" s="1">
        <v>1.77658128043871E-80</v>
      </c>
      <c r="C43" s="1">
        <v>2.2911910657040401E-82</v>
      </c>
      <c r="D43" s="1">
        <v>50547.679806549102</v>
      </c>
      <c r="E43" s="1">
        <v>43821.654063490001</v>
      </c>
      <c r="F43" s="1">
        <v>1.15348635022572</v>
      </c>
      <c r="G43" s="1">
        <v>0.194170841007204</v>
      </c>
      <c r="H43" s="1">
        <v>0.33286429886949298</v>
      </c>
      <c r="I43" s="1" t="s">
        <v>79</v>
      </c>
    </row>
    <row r="44" spans="1:9" x14ac:dyDescent="0.3">
      <c r="A44" s="1" t="s">
        <v>80</v>
      </c>
      <c r="B44" s="1">
        <v>1.2255223955682799E-47</v>
      </c>
      <c r="C44" s="1">
        <v>8.7552126983270897E-30</v>
      </c>
      <c r="D44" s="1">
        <v>5301.63975335538</v>
      </c>
      <c r="E44" s="1">
        <v>4622.5672308381199</v>
      </c>
      <c r="F44" s="1">
        <v>1.14690376334324</v>
      </c>
      <c r="G44" s="1">
        <v>0.21172830603147499</v>
      </c>
      <c r="H44" s="1">
        <v>0.35452181475037697</v>
      </c>
      <c r="I44" s="1" t="s">
        <v>81</v>
      </c>
    </row>
    <row r="45" spans="1:9" x14ac:dyDescent="0.3">
      <c r="A45" s="1" t="s">
        <v>82</v>
      </c>
      <c r="B45" s="1">
        <v>0.98333909322045998</v>
      </c>
      <c r="C45" s="1">
        <v>0.99961027734345298</v>
      </c>
      <c r="D45" s="1">
        <v>370.33705186409099</v>
      </c>
      <c r="E45" s="1">
        <v>284.362544590423</v>
      </c>
      <c r="F45" s="1">
        <v>1.3023411799803</v>
      </c>
      <c r="G45" s="1">
        <v>0.23132759860948099</v>
      </c>
      <c r="H45" s="1">
        <v>0.37853607045187798</v>
      </c>
      <c r="I45" s="1" t="s">
        <v>18</v>
      </c>
    </row>
    <row r="46" spans="1:9" x14ac:dyDescent="0.3">
      <c r="A46" s="1" t="s">
        <v>83</v>
      </c>
      <c r="B46" s="1">
        <v>0.99517353639462802</v>
      </c>
      <c r="C46" s="1">
        <v>0.99872010366005204</v>
      </c>
      <c r="D46" s="1">
        <v>313.216147385635</v>
      </c>
      <c r="E46" s="1">
        <v>362.68282806951999</v>
      </c>
      <c r="F46" s="1">
        <v>0.86360898047700596</v>
      </c>
      <c r="G46" s="1">
        <v>0.23709223747981401</v>
      </c>
      <c r="H46" s="1">
        <v>0.37934757996770202</v>
      </c>
      <c r="I46" s="1" t="s">
        <v>18</v>
      </c>
    </row>
    <row r="47" spans="1:9" x14ac:dyDescent="0.3">
      <c r="A47" s="1" t="s">
        <v>84</v>
      </c>
      <c r="B47" s="1">
        <v>7.3678056695062703E-39</v>
      </c>
      <c r="C47" s="1">
        <v>2.1719340804047E-26</v>
      </c>
      <c r="D47" s="1">
        <v>3604.6621269227298</v>
      </c>
      <c r="E47" s="1">
        <v>4118.2722751863303</v>
      </c>
      <c r="F47" s="1">
        <v>0.87528504335222401</v>
      </c>
      <c r="G47" s="1">
        <v>0.243731014654259</v>
      </c>
      <c r="H47" s="1">
        <v>0.38149202293710199</v>
      </c>
      <c r="I47" s="1" t="s">
        <v>85</v>
      </c>
    </row>
    <row r="48" spans="1:9" x14ac:dyDescent="0.3">
      <c r="A48" s="1" t="s">
        <v>86</v>
      </c>
      <c r="B48" s="1">
        <v>0.99668830365928895</v>
      </c>
      <c r="C48" s="1">
        <v>0.99932251051612198</v>
      </c>
      <c r="D48" s="1">
        <v>273.51193603361997</v>
      </c>
      <c r="E48" s="1">
        <v>321.20159601035198</v>
      </c>
      <c r="F48" s="1">
        <v>0.85152732561392597</v>
      </c>
      <c r="G48" s="1">
        <v>0.26040288855979099</v>
      </c>
      <c r="H48" s="1">
        <v>0.39181235001717601</v>
      </c>
      <c r="I48" s="1" t="s">
        <v>18</v>
      </c>
    </row>
    <row r="49" spans="1:9" x14ac:dyDescent="0.3">
      <c r="A49" s="1" t="s">
        <v>87</v>
      </c>
      <c r="B49" s="1">
        <v>0.99816744604699703</v>
      </c>
      <c r="C49" s="1">
        <v>0.99788780335413296</v>
      </c>
      <c r="D49" s="1">
        <v>259.68037652274802</v>
      </c>
      <c r="E49" s="1">
        <v>357.225357471059</v>
      </c>
      <c r="F49" s="1">
        <v>0.72693713111837599</v>
      </c>
      <c r="G49" s="1">
        <v>0.26279937475221599</v>
      </c>
      <c r="H49" s="1">
        <v>0.39181235001717601</v>
      </c>
      <c r="I49" s="1" t="s">
        <v>18</v>
      </c>
    </row>
    <row r="50" spans="1:9" x14ac:dyDescent="0.3">
      <c r="A50" s="1" t="s">
        <v>88</v>
      </c>
      <c r="B50" s="1">
        <v>0.99417631642606197</v>
      </c>
      <c r="C50" s="1">
        <v>0.99964386370546199</v>
      </c>
      <c r="D50" s="1">
        <v>331.52665339348403</v>
      </c>
      <c r="E50" s="1">
        <v>286.60184831260602</v>
      </c>
      <c r="F50" s="1">
        <v>1.1567498791280499</v>
      </c>
      <c r="G50" s="1">
        <v>0.26887053530299398</v>
      </c>
      <c r="H50" s="1">
        <v>0.39181235001717601</v>
      </c>
      <c r="I50" s="1" t="s">
        <v>18</v>
      </c>
    </row>
    <row r="51" spans="1:9" x14ac:dyDescent="0.3">
      <c r="A51" s="1" t="s">
        <v>89</v>
      </c>
      <c r="B51" s="1">
        <v>0.97641861538699404</v>
      </c>
      <c r="C51" s="1">
        <v>0.99930224028984704</v>
      </c>
      <c r="D51" s="1">
        <v>397.83766401017499</v>
      </c>
      <c r="E51" s="1">
        <v>315.87123211107502</v>
      </c>
      <c r="F51" s="1">
        <v>1.2594931844577599</v>
      </c>
      <c r="G51" s="1">
        <v>0.27209190973414998</v>
      </c>
      <c r="H51" s="1">
        <v>0.39181235001717601</v>
      </c>
      <c r="I51" s="1" t="s">
        <v>18</v>
      </c>
    </row>
    <row r="52" spans="1:9" x14ac:dyDescent="0.3">
      <c r="A52" s="1" t="s">
        <v>90</v>
      </c>
      <c r="B52" s="1">
        <v>1.1932820148657601E-87</v>
      </c>
      <c r="C52" s="1">
        <v>1.26241544871172E-92</v>
      </c>
      <c r="D52" s="1">
        <v>88967.048050003097</v>
      </c>
      <c r="E52" s="1">
        <v>79068.3076050159</v>
      </c>
      <c r="F52" s="1">
        <v>1.1251922640666101</v>
      </c>
      <c r="G52" s="1">
        <v>0.340115164304924</v>
      </c>
      <c r="H52" s="1">
        <v>0.47473642784299303</v>
      </c>
      <c r="I52" s="1" t="s">
        <v>91</v>
      </c>
    </row>
    <row r="53" spans="1:9" x14ac:dyDescent="0.3">
      <c r="A53" s="1" t="s">
        <v>92</v>
      </c>
      <c r="B53" s="1">
        <v>4.0014079418394702E-79</v>
      </c>
      <c r="C53" s="1">
        <v>7.5094365271617995E-85</v>
      </c>
      <c r="D53" s="1">
        <v>45593.479477036301</v>
      </c>
      <c r="E53" s="1">
        <v>50448.861693394698</v>
      </c>
      <c r="F53" s="1">
        <v>0.90375635736110005</v>
      </c>
      <c r="G53" s="1">
        <v>0.34286519788660602</v>
      </c>
      <c r="H53" s="1">
        <v>0.47473642784299303</v>
      </c>
      <c r="I53" s="1" t="s">
        <v>93</v>
      </c>
    </row>
    <row r="54" spans="1:9" x14ac:dyDescent="0.3">
      <c r="A54" s="1" t="s">
        <v>94</v>
      </c>
      <c r="B54" s="1">
        <v>0.93015509551261999</v>
      </c>
      <c r="C54" s="1">
        <v>0.94671000916770598</v>
      </c>
      <c r="D54" s="1">
        <v>609.78679910335802</v>
      </c>
      <c r="E54" s="1">
        <v>693.88412254167702</v>
      </c>
      <c r="F54" s="1">
        <v>0.87880206405318395</v>
      </c>
      <c r="G54" s="1">
        <v>0.38802497474434999</v>
      </c>
      <c r="H54" s="1">
        <v>0.51130599848978697</v>
      </c>
      <c r="I54" s="1" t="s">
        <v>18</v>
      </c>
    </row>
    <row r="55" spans="1:9" x14ac:dyDescent="0.3">
      <c r="A55" s="1" t="s">
        <v>95</v>
      </c>
      <c r="B55" s="1">
        <v>0.99610531979304195</v>
      </c>
      <c r="C55" s="1">
        <v>0.99960614090243305</v>
      </c>
      <c r="D55" s="1">
        <v>296.10568093121299</v>
      </c>
      <c r="E55" s="1">
        <v>257.06245824809099</v>
      </c>
      <c r="F55" s="1">
        <v>1.1518822427405599</v>
      </c>
      <c r="G55" s="1">
        <v>0.39019514371542802</v>
      </c>
      <c r="H55" s="1">
        <v>0.51130599848978697</v>
      </c>
      <c r="I55" s="1" t="s">
        <v>18</v>
      </c>
    </row>
    <row r="56" spans="1:9" x14ac:dyDescent="0.3">
      <c r="A56" s="1" t="s">
        <v>96</v>
      </c>
      <c r="B56" s="1">
        <v>0.99750265695511098</v>
      </c>
      <c r="C56" s="1">
        <v>0.99933141361770295</v>
      </c>
      <c r="D56" s="1">
        <v>273.39227265293698</v>
      </c>
      <c r="E56" s="1">
        <v>314.53975414636398</v>
      </c>
      <c r="F56" s="1">
        <v>0.86918193662006904</v>
      </c>
      <c r="G56" s="1">
        <v>0.40036704682848501</v>
      </c>
      <c r="H56" s="1">
        <v>0.51130599848978697</v>
      </c>
      <c r="I56" s="1" t="s">
        <v>18</v>
      </c>
    </row>
    <row r="57" spans="1:9" x14ac:dyDescent="0.3">
      <c r="A57" s="1" t="s">
        <v>97</v>
      </c>
      <c r="B57" s="1">
        <v>0.98815529975546401</v>
      </c>
      <c r="C57" s="1">
        <v>0.99965249153620805</v>
      </c>
      <c r="D57" s="1">
        <v>374.17876349674901</v>
      </c>
      <c r="E57" s="1">
        <v>284.03217993010099</v>
      </c>
      <c r="F57" s="1">
        <v>1.3173815853852699</v>
      </c>
      <c r="G57" s="1">
        <v>0.40053309155433298</v>
      </c>
      <c r="H57" s="1">
        <v>0.51130599848978697</v>
      </c>
      <c r="I57" s="1" t="s">
        <v>18</v>
      </c>
    </row>
    <row r="58" spans="1:9" x14ac:dyDescent="0.3">
      <c r="A58" s="1" t="s">
        <v>98</v>
      </c>
      <c r="B58" s="1">
        <v>5.6693449937690998E-69</v>
      </c>
      <c r="C58" s="1">
        <v>2.65321196783469E-69</v>
      </c>
      <c r="D58" s="1">
        <v>20465.6894116107</v>
      </c>
      <c r="E58" s="1">
        <v>22264.422285019398</v>
      </c>
      <c r="F58" s="1">
        <v>0.91921044029878296</v>
      </c>
      <c r="G58" s="1">
        <v>0.404783915471081</v>
      </c>
      <c r="H58" s="1">
        <v>0.51130599848978697</v>
      </c>
      <c r="I58" s="1" t="s">
        <v>99</v>
      </c>
    </row>
    <row r="59" spans="1:9" x14ac:dyDescent="0.3">
      <c r="A59" s="1" t="s">
        <v>100</v>
      </c>
      <c r="B59" s="1">
        <v>8.9784964881906497E-79</v>
      </c>
      <c r="C59" s="1">
        <v>6.18513154271763E-83</v>
      </c>
      <c r="D59" s="1">
        <v>41675.6285014768</v>
      </c>
      <c r="E59" s="1">
        <v>45482.007981864801</v>
      </c>
      <c r="F59" s="1">
        <v>0.91631021475776198</v>
      </c>
      <c r="G59" s="1">
        <v>0.42994027262393503</v>
      </c>
      <c r="H59" s="1">
        <v>0.53371895911936795</v>
      </c>
      <c r="I59" s="1" t="s">
        <v>101</v>
      </c>
    </row>
    <row r="60" spans="1:9" x14ac:dyDescent="0.3">
      <c r="A60" s="1" t="s">
        <v>102</v>
      </c>
      <c r="B60" s="1">
        <v>0.99383480543709901</v>
      </c>
      <c r="C60" s="1">
        <v>0.99964076957083803</v>
      </c>
      <c r="D60" s="1">
        <v>323.34402225465402</v>
      </c>
      <c r="E60" s="1">
        <v>286.76527232715398</v>
      </c>
      <c r="F60" s="1">
        <v>1.12755641445234</v>
      </c>
      <c r="G60" s="1">
        <v>0.44759464736689702</v>
      </c>
      <c r="H60" s="1">
        <v>0.54621719678672098</v>
      </c>
      <c r="I60" s="1" t="s">
        <v>18</v>
      </c>
    </row>
    <row r="61" spans="1:9" x14ac:dyDescent="0.3">
      <c r="A61" s="1" t="s">
        <v>103</v>
      </c>
      <c r="B61" s="1">
        <v>0.99587803886770598</v>
      </c>
      <c r="C61" s="1">
        <v>0.99983939074865702</v>
      </c>
      <c r="D61" s="1">
        <v>296.12280954051499</v>
      </c>
      <c r="E61" s="1">
        <v>256.72663723695302</v>
      </c>
      <c r="F61" s="1">
        <v>1.1534557252319699</v>
      </c>
      <c r="G61" s="1">
        <v>0.45601506675314901</v>
      </c>
      <c r="H61" s="1">
        <v>0.54721808010377904</v>
      </c>
      <c r="I61" s="1" t="s">
        <v>18</v>
      </c>
    </row>
    <row r="62" spans="1:9" x14ac:dyDescent="0.3">
      <c r="A62" s="1" t="s">
        <v>104</v>
      </c>
      <c r="B62" s="1">
        <v>9.2337030836155692E-40</v>
      </c>
      <c r="C62" s="1">
        <v>1.05549555758565E-13</v>
      </c>
      <c r="D62" s="1">
        <v>3921.46647743727</v>
      </c>
      <c r="E62" s="1">
        <v>3445.6026262334499</v>
      </c>
      <c r="F62" s="1">
        <v>1.13810758314983</v>
      </c>
      <c r="G62" s="1">
        <v>0.46485747503867297</v>
      </c>
      <c r="H62" s="1">
        <v>0.54868423283253198</v>
      </c>
      <c r="I62" s="1" t="s">
        <v>105</v>
      </c>
    </row>
    <row r="63" spans="1:9" x14ac:dyDescent="0.3">
      <c r="A63" s="1" t="s">
        <v>106</v>
      </c>
      <c r="B63" s="1">
        <v>0.99020198122979597</v>
      </c>
      <c r="C63" s="1">
        <v>0.99891354828255996</v>
      </c>
      <c r="D63" s="1">
        <v>374.71821094223702</v>
      </c>
      <c r="E63" s="1">
        <v>352.99260140666797</v>
      </c>
      <c r="F63" s="1">
        <v>1.0615469260516901</v>
      </c>
      <c r="G63" s="1">
        <v>0.54490675250132303</v>
      </c>
      <c r="H63" s="1">
        <v>0.63279493838863399</v>
      </c>
      <c r="I63" s="1" t="s">
        <v>18</v>
      </c>
    </row>
    <row r="64" spans="1:9" x14ac:dyDescent="0.3">
      <c r="A64" s="1" t="s">
        <v>107</v>
      </c>
      <c r="B64" s="1">
        <v>0.98843009894557698</v>
      </c>
      <c r="C64" s="1">
        <v>0.99939889734315202</v>
      </c>
      <c r="D64" s="1">
        <v>349.58807612262399</v>
      </c>
      <c r="E64" s="1">
        <v>309.54792712558901</v>
      </c>
      <c r="F64" s="1">
        <v>1.12935040259788</v>
      </c>
      <c r="G64" s="1">
        <v>0.59619797098890803</v>
      </c>
      <c r="H64" s="1">
        <v>0.68136910970160902</v>
      </c>
      <c r="I64" s="1" t="s">
        <v>18</v>
      </c>
    </row>
    <row r="65" spans="1:9" x14ac:dyDescent="0.3">
      <c r="A65" s="1" t="s">
        <v>108</v>
      </c>
      <c r="B65" s="1">
        <v>0.99869920188156303</v>
      </c>
      <c r="C65" s="1">
        <v>0.99976952159383903</v>
      </c>
      <c r="D65" s="1">
        <v>253.73278360895</v>
      </c>
      <c r="E65" s="1">
        <v>271.87111273610401</v>
      </c>
      <c r="F65" s="1">
        <v>0.93328335274531204</v>
      </c>
      <c r="G65" s="1">
        <v>0.61040010757876095</v>
      </c>
      <c r="H65" s="1">
        <v>0.684080886009933</v>
      </c>
      <c r="I65" s="1" t="s">
        <v>18</v>
      </c>
    </row>
    <row r="66" spans="1:9" x14ac:dyDescent="0.3">
      <c r="A66" s="1" t="s">
        <v>109</v>
      </c>
      <c r="B66" s="1">
        <v>0.99595516421235797</v>
      </c>
      <c r="C66" s="1">
        <v>0.99970888268633296</v>
      </c>
      <c r="D66" s="1">
        <v>295.59591447912101</v>
      </c>
      <c r="E66" s="1">
        <v>276.104249447462</v>
      </c>
      <c r="F66" s="1">
        <v>1.0705953098174501</v>
      </c>
      <c r="G66" s="1">
        <v>0.61757302209230003</v>
      </c>
      <c r="H66" s="1">
        <v>0.684080886009933</v>
      </c>
      <c r="I66" s="1" t="s">
        <v>18</v>
      </c>
    </row>
    <row r="67" spans="1:9" x14ac:dyDescent="0.3">
      <c r="A67" s="1" t="s">
        <v>110</v>
      </c>
      <c r="B67" s="1">
        <v>0.99256821693250696</v>
      </c>
      <c r="C67" s="1">
        <v>0.99919291880989003</v>
      </c>
      <c r="D67" s="1">
        <v>345.81609767492398</v>
      </c>
      <c r="E67" s="1">
        <v>328.24603315365698</v>
      </c>
      <c r="F67" s="1">
        <v>1.05352711913213</v>
      </c>
      <c r="G67" s="1">
        <v>0.63673793740888796</v>
      </c>
      <c r="H67" s="1">
        <v>0.69462320444605996</v>
      </c>
      <c r="I67" s="1" t="s">
        <v>18</v>
      </c>
    </row>
    <row r="68" spans="1:9" x14ac:dyDescent="0.3">
      <c r="A68" s="1" t="s">
        <v>111</v>
      </c>
      <c r="B68" s="1">
        <v>9.8096912172048308E-78</v>
      </c>
      <c r="C68" s="1">
        <v>6.2781544845686399E-79</v>
      </c>
      <c r="D68" s="1">
        <v>40971.838751779796</v>
      </c>
      <c r="E68" s="1">
        <v>39109.893902100499</v>
      </c>
      <c r="F68" s="1">
        <v>1.0476080261005101</v>
      </c>
      <c r="G68" s="1">
        <v>0.65321333519061497</v>
      </c>
      <c r="H68" s="1">
        <v>0.70196059901080998</v>
      </c>
      <c r="I68" s="1" t="s">
        <v>112</v>
      </c>
    </row>
    <row r="69" spans="1:9" x14ac:dyDescent="0.3">
      <c r="A69" s="1" t="s">
        <v>113</v>
      </c>
      <c r="B69" s="1">
        <v>1.12287766672961E-80</v>
      </c>
      <c r="C69" s="1">
        <v>1.03527016731271E-84</v>
      </c>
      <c r="D69" s="1">
        <v>53383.662898463997</v>
      </c>
      <c r="E69" s="1">
        <v>51203.951370345603</v>
      </c>
      <c r="F69" s="1">
        <v>1.0425692054965301</v>
      </c>
      <c r="G69" s="1">
        <v>0.67030947918075501</v>
      </c>
      <c r="H69" s="1">
        <v>0.70973944854432902</v>
      </c>
      <c r="I69" s="1" t="s">
        <v>114</v>
      </c>
    </row>
    <row r="70" spans="1:9" x14ac:dyDescent="0.3">
      <c r="A70" s="1" t="s">
        <v>115</v>
      </c>
      <c r="B70" s="1">
        <v>0.99674282046363805</v>
      </c>
      <c r="C70" s="1">
        <v>0.99990035685574097</v>
      </c>
      <c r="D70" s="1">
        <v>252.85523502749601</v>
      </c>
      <c r="E70" s="1">
        <v>227.870002699716</v>
      </c>
      <c r="F70" s="1">
        <v>1.10964686896812</v>
      </c>
      <c r="G70" s="1">
        <v>0.76272713649038604</v>
      </c>
      <c r="H70" s="1">
        <v>0.79549779275270505</v>
      </c>
      <c r="I70" s="1" t="s">
        <v>18</v>
      </c>
    </row>
    <row r="71" spans="1:9" x14ac:dyDescent="0.3">
      <c r="A71" s="1" t="s">
        <v>116</v>
      </c>
      <c r="B71" s="1">
        <v>0.99595661566124305</v>
      </c>
      <c r="C71" s="1">
        <v>0.99946232910893895</v>
      </c>
      <c r="D71" s="1">
        <v>297.53308521362698</v>
      </c>
      <c r="E71" s="1">
        <v>307.055990209897</v>
      </c>
      <c r="F71" s="1">
        <v>0.96898642169540405</v>
      </c>
      <c r="G71" s="1">
        <v>0.777156119173392</v>
      </c>
      <c r="H71" s="1">
        <v>0.79549779275270505</v>
      </c>
      <c r="I71" s="1" t="s">
        <v>18</v>
      </c>
    </row>
    <row r="72" spans="1:9" x14ac:dyDescent="0.3">
      <c r="A72" s="1" t="s">
        <v>117</v>
      </c>
      <c r="B72" s="1">
        <v>0.99503049432459001</v>
      </c>
      <c r="C72" s="1">
        <v>0.99927126641591202</v>
      </c>
      <c r="D72" s="1">
        <v>316.525544362787</v>
      </c>
      <c r="E72" s="1">
        <v>325.89472616103598</v>
      </c>
      <c r="F72" s="1">
        <v>0.97125089470266701</v>
      </c>
      <c r="G72" s="1">
        <v>0.78444921229780595</v>
      </c>
      <c r="H72" s="1">
        <v>0.79549779275270505</v>
      </c>
      <c r="I72" s="1" t="s">
        <v>18</v>
      </c>
    </row>
    <row r="73" spans="1:9" x14ac:dyDescent="0.3">
      <c r="A73" s="1" t="s">
        <v>118</v>
      </c>
      <c r="B73" s="1">
        <v>0.99481591552495696</v>
      </c>
      <c r="C73" s="1">
        <v>0.99924474227097504</v>
      </c>
      <c r="D73" s="1">
        <v>314.40657073973102</v>
      </c>
      <c r="E73" s="1">
        <v>324.46606181369998</v>
      </c>
      <c r="F73" s="1">
        <v>0.96899678500198905</v>
      </c>
      <c r="G73" s="1">
        <v>0.83753026349485105</v>
      </c>
      <c r="H73" s="1">
        <v>0.83753026349485105</v>
      </c>
      <c r="I73" s="1" t="s">
        <v>119</v>
      </c>
    </row>
  </sheetData>
  <conditionalFormatting sqref="B1:C1048576 G1:G1048576">
    <cfRule type="cellIs" dxfId="3" priority="1" operator="lessThanOrEqual">
      <formula>0.05</formula>
    </cfRule>
  </conditionalFormatting>
  <conditionalFormatting sqref="F1:F1048576">
    <cfRule type="cellIs" dxfId="2" priority="4" operator="greaterThan">
      <formula>1.2</formula>
    </cfRule>
    <cfRule type="cellIs" dxfId="1" priority="5" operator="lessThan">
      <formula>0.8333</formula>
    </cfRule>
  </conditionalFormatting>
  <conditionalFormatting sqref="H1:H1048576">
    <cfRule type="cellIs" dxfId="0" priority="3" operator="lessThanOrEqual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2-05-24T10:09:57Z</dcterms:created>
  <dcterms:modified xsi:type="dcterms:W3CDTF">2022-09-22T15:42:54Z</dcterms:modified>
</cp:coreProperties>
</file>